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C:\Users\melotto\Documents\My Publications - 2025\0.Fochs and Melotto - Auxin Manuscript\PLoS Pathogen Submission\"/>
    </mc:Choice>
  </mc:AlternateContent>
  <xr:revisionPtr revIDLastSave="0" documentId="13_ncr:1_{0AFF1C45-AA60-480E-ADE9-E590CBC0FD9E}" xr6:coauthVersionLast="47" xr6:coauthVersionMax="47" xr10:uidLastSave="{00000000-0000-0000-0000-000000000000}"/>
  <bookViews>
    <workbookView xWindow="-26310" yWindow="1035" windowWidth="26310" windowHeight="15240" xr2:uid="{DB967E43-79FF-2847-8E1C-36426312BB2F}"/>
  </bookViews>
  <sheets>
    <sheet name="Arabidopsis - Auxin, ABA Genes"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9" uniqueCount="274">
  <si>
    <t>4 HPI</t>
  </si>
  <si>
    <t>24 HPI</t>
  </si>
  <si>
    <t>Gene ID</t>
  </si>
  <si>
    <t>Gene Description</t>
  </si>
  <si>
    <r>
      <t>Log</t>
    </r>
    <r>
      <rPr>
        <vertAlign val="subscript"/>
        <sz val="11"/>
        <color theme="1"/>
        <rFont val="Calibri"/>
        <family val="2"/>
        <scheme val="minor"/>
      </rPr>
      <t>2</t>
    </r>
    <r>
      <rPr>
        <sz val="12"/>
        <color theme="1"/>
        <rFont val="Calibri"/>
        <family val="2"/>
        <scheme val="minor"/>
      </rPr>
      <t xml:space="preserve"> FC</t>
    </r>
  </si>
  <si>
    <t>Adj. p-value</t>
  </si>
  <si>
    <t>Notes</t>
  </si>
  <si>
    <t>Tryptophan Biosyntheis</t>
  </si>
  <si>
    <t>AT5G17990</t>
  </si>
  <si>
    <t>TRP1</t>
  </si>
  <si>
    <t>tryptophan biosynthesis 1</t>
  </si>
  <si>
    <t>phosphoribosylanthranilate isomerase 1</t>
  </si>
  <si>
    <t>AT1G07780</t>
  </si>
  <si>
    <t>PAI1</t>
  </si>
  <si>
    <t>PAI2</t>
  </si>
  <si>
    <t>PAI3</t>
  </si>
  <si>
    <t>IGPS</t>
  </si>
  <si>
    <t>TSA1</t>
  </si>
  <si>
    <t>INS</t>
  </si>
  <si>
    <t>TSB4</t>
  </si>
  <si>
    <t>TSB1</t>
  </si>
  <si>
    <t>TSB2</t>
  </si>
  <si>
    <t>Auxin  Biosyntheis</t>
  </si>
  <si>
    <t>TAA1</t>
  </si>
  <si>
    <t>TAR2</t>
  </si>
  <si>
    <t>YUC2</t>
  </si>
  <si>
    <t>YUC5</t>
  </si>
  <si>
    <t>YUC6</t>
  </si>
  <si>
    <t>YUC8</t>
  </si>
  <si>
    <t>YUC9</t>
  </si>
  <si>
    <t>CYP79B2</t>
  </si>
  <si>
    <t>CYP79B3</t>
  </si>
  <si>
    <t>CYP71A12</t>
  </si>
  <si>
    <t>CYP71A13</t>
  </si>
  <si>
    <t>NIT1</t>
  </si>
  <si>
    <t>NIT2</t>
  </si>
  <si>
    <t>NIT3</t>
  </si>
  <si>
    <t>Auxin Signaling</t>
  </si>
  <si>
    <t>Auxin Transport</t>
  </si>
  <si>
    <t>AUX1</t>
  </si>
  <si>
    <t>LAX1</t>
  </si>
  <si>
    <t>LAX2</t>
  </si>
  <si>
    <t>LAX3</t>
  </si>
  <si>
    <t>TIR1</t>
  </si>
  <si>
    <t>AFB1</t>
  </si>
  <si>
    <t>AFB2</t>
  </si>
  <si>
    <t>AFB3</t>
  </si>
  <si>
    <t>AFB4</t>
  </si>
  <si>
    <t>AFB5</t>
  </si>
  <si>
    <t>AXR1</t>
  </si>
  <si>
    <t>AXR3</t>
  </si>
  <si>
    <t>IAA1</t>
  </si>
  <si>
    <t>IAA10</t>
  </si>
  <si>
    <t>IAA11</t>
  </si>
  <si>
    <t>IAA12</t>
  </si>
  <si>
    <t>IAA13</t>
  </si>
  <si>
    <t>IAA14</t>
  </si>
  <si>
    <t>IAA16</t>
  </si>
  <si>
    <t>IAA18</t>
  </si>
  <si>
    <t>IAA19</t>
  </si>
  <si>
    <t>IAA2</t>
  </si>
  <si>
    <t>IAA28</t>
  </si>
  <si>
    <t>IAA29</t>
  </si>
  <si>
    <t>IAA5</t>
  </si>
  <si>
    <t>IAA7</t>
  </si>
  <si>
    <t>IAA8</t>
  </si>
  <si>
    <t>PAP1</t>
  </si>
  <si>
    <t>PAP2</t>
  </si>
  <si>
    <t>SHY2</t>
  </si>
  <si>
    <t>ARF5</t>
  </si>
  <si>
    <t>ARF6</t>
  </si>
  <si>
    <t>ARF1</t>
  </si>
  <si>
    <t>ARF17</t>
  </si>
  <si>
    <t>ARF10</t>
  </si>
  <si>
    <t>ARF11</t>
  </si>
  <si>
    <t>ARF18</t>
  </si>
  <si>
    <t>ARF9</t>
  </si>
  <si>
    <t>ARF16</t>
  </si>
  <si>
    <t>ARF8</t>
  </si>
  <si>
    <t>ARF4</t>
  </si>
  <si>
    <t>ARF2</t>
  </si>
  <si>
    <t>ARF19</t>
  </si>
  <si>
    <t>ARF3</t>
  </si>
  <si>
    <t>ARF7</t>
  </si>
  <si>
    <t>AT5G05590</t>
  </si>
  <si>
    <t>AT1G29410</t>
  </si>
  <si>
    <t>AT2G04400</t>
  </si>
  <si>
    <t>AT3G54640</t>
  </si>
  <si>
    <t>AT4G02610</t>
  </si>
  <si>
    <t>AT5G28237</t>
  </si>
  <si>
    <t>AT5G54810</t>
  </si>
  <si>
    <t>AT4G27070</t>
  </si>
  <si>
    <t>AT1G70560</t>
  </si>
  <si>
    <t>AT4G24670</t>
  </si>
  <si>
    <t>AT4G13260</t>
  </si>
  <si>
    <t>AT5G43890</t>
  </si>
  <si>
    <t>AT5G25620 </t>
  </si>
  <si>
    <t>AT4G28720</t>
  </si>
  <si>
    <t>AT1G04180</t>
  </si>
  <si>
    <t>AT4G39950</t>
  </si>
  <si>
    <t>AT2G22330</t>
  </si>
  <si>
    <t>AT2G30750 </t>
  </si>
  <si>
    <t>AT2G30770</t>
  </si>
  <si>
    <t>AT3G44310</t>
  </si>
  <si>
    <t>AT3G44300</t>
  </si>
  <si>
    <t>AT3G44320</t>
  </si>
  <si>
    <t>AT2G38120</t>
  </si>
  <si>
    <t>AT5G01240</t>
  </si>
  <si>
    <t>AT2G21050</t>
  </si>
  <si>
    <t>AT1G77690</t>
  </si>
  <si>
    <t>AT3G62980</t>
  </si>
  <si>
    <t>AT4G03190</t>
  </si>
  <si>
    <t>AT3G26810</t>
  </si>
  <si>
    <t>AT1G12820</t>
  </si>
  <si>
    <t>AT4G24390</t>
  </si>
  <si>
    <t>AT5G49980</t>
  </si>
  <si>
    <t>AT1G05180</t>
  </si>
  <si>
    <t>AT1G04250</t>
  </si>
  <si>
    <t> AT4G14560</t>
  </si>
  <si>
    <t>AT1G04100</t>
  </si>
  <si>
    <t>AT4G28640</t>
  </si>
  <si>
    <t>AT1G04550</t>
  </si>
  <si>
    <t>AT2G33310</t>
  </si>
  <si>
    <t>AT4G14550</t>
  </si>
  <si>
    <t>AT3G04730</t>
  </si>
  <si>
    <t>AT1G51950</t>
  </si>
  <si>
    <t>AT3G23030</t>
  </si>
  <si>
    <t>AT4G32280</t>
  </si>
  <si>
    <t>AT2G22670</t>
  </si>
  <si>
    <t>AT3G16500</t>
  </si>
  <si>
    <t>AT4G29080</t>
  </si>
  <si>
    <t>AT1G04240 </t>
  </si>
  <si>
    <t>AT1G19850</t>
  </si>
  <si>
    <t>AT1G30330</t>
  </si>
  <si>
    <t>AT1G59750</t>
  </si>
  <si>
    <t>AT1G77850</t>
  </si>
  <si>
    <t>AT2G28350</t>
  </si>
  <si>
    <t>AT2G46530</t>
  </si>
  <si>
    <t>AT3G61830</t>
  </si>
  <si>
    <t>AT4G23980</t>
  </si>
  <si>
    <t>AT4G30080</t>
  </si>
  <si>
    <t>AT5G37020</t>
  </si>
  <si>
    <t>AT5G60450</t>
  </si>
  <si>
    <t>AT5G62000</t>
  </si>
  <si>
    <t>AT1G19220</t>
  </si>
  <si>
    <t>AT5G20730</t>
  </si>
  <si>
    <t>AT2G33860</t>
  </si>
  <si>
    <t>phosphoribosylanthranilate isomerase 2</t>
  </si>
  <si>
    <t>phosphoribosylanthranilate isomerase 3</t>
  </si>
  <si>
    <t>Aldolase-type TIM barrel family protein</t>
  </si>
  <si>
    <t>tryptophan synthase alpha chain</t>
  </si>
  <si>
    <t>Pyridoxal-5'-phosphate-dependent enzyme family protein</t>
  </si>
  <si>
    <t>tryptophan synthase beta-subunit 1</t>
  </si>
  <si>
    <t>tryptophan synthase beta-subunit 2</t>
  </si>
  <si>
    <t>tryptophan aminotransferase of Arabidopsis 1</t>
  </si>
  <si>
    <t>tryptophan aminotransferase related 2</t>
  </si>
  <si>
    <t>Flavin-binding monooxygenase family protein</t>
  </si>
  <si>
    <t>YUCCA 9</t>
  </si>
  <si>
    <t>cytochrome P450, family 79, subfamily B, polypeptide 2</t>
  </si>
  <si>
    <t>cytochrome P450, family 79, subfamily B, polypeptide 3</t>
  </si>
  <si>
    <t>cytochrome P450, family 71, subfamily A, polypeptide 12</t>
  </si>
  <si>
    <t>cytochrome P450, family 71, subfamily A, polypeptide 13</t>
  </si>
  <si>
    <t>nitrilase 1</t>
  </si>
  <si>
    <t>nitrilase 2</t>
  </si>
  <si>
    <t>nitrilase 3</t>
  </si>
  <si>
    <t>Transmembrane amino acid transporter family protein</t>
  </si>
  <si>
    <t>like AUXIN RESISTANT 1</t>
  </si>
  <si>
    <t>like AUX1 3</t>
  </si>
  <si>
    <t>like AUXIN RESISTANT 2</t>
  </si>
  <si>
    <t>F-box/RNI-like superfamily protein</t>
  </si>
  <si>
    <t>GRR1-like protein 1</t>
  </si>
  <si>
    <t>auxin signaling F-box 2</t>
  </si>
  <si>
    <t>auxin signaling F-box 3</t>
  </si>
  <si>
    <t>RNI-like superfamily protein</t>
  </si>
  <si>
    <t>auxin F-box protein 5</t>
  </si>
  <si>
    <t>NAD(P)-binding Rossmann-fold superfamily protein</t>
  </si>
  <si>
    <t>AUX/IAA transcriptional regulator family protein</t>
  </si>
  <si>
    <t>indole-3-acetic acid inducible</t>
  </si>
  <si>
    <t>indole-3-acetic acid inducible 2</t>
  </si>
  <si>
    <t>auxin response factor 2</t>
  </si>
  <si>
    <t>auxin response factor 4</t>
  </si>
  <si>
    <t>auxin response factor 8</t>
  </si>
  <si>
    <t>indole-3-acetic acid inducible 29</t>
  </si>
  <si>
    <t>indole-3-acetic acid inducible 11</t>
  </si>
  <si>
    <t>indole-3-acetic acid inducible 14</t>
  </si>
  <si>
    <t>indoleacetic acid-induced protein 16</t>
  </si>
  <si>
    <t>indoleacetic acid-induced protein 8</t>
  </si>
  <si>
    <t>indole-3-acetic acid 7</t>
  </si>
  <si>
    <t>AT3G23050</t>
  </si>
  <si>
    <t>AT1G15580</t>
  </si>
  <si>
    <t>indole-3-acetic acid inducible 5</t>
  </si>
  <si>
    <t>indoleacetic acid-induced protein 10</t>
  </si>
  <si>
    <t>auxin-induced protein 13</t>
  </si>
  <si>
    <t>indole-3-acetic acid inducible 18</t>
  </si>
  <si>
    <t>AT3G15540</t>
  </si>
  <si>
    <t>AT5G25890</t>
  </si>
  <si>
    <t>indole-3-acetic acid inducible 19</t>
  </si>
  <si>
    <t>indole-3-acetic acid inducible 28</t>
  </si>
  <si>
    <t>phytochrome-associated protein 1</t>
  </si>
  <si>
    <t>phytochrome-associated protein 2</t>
  </si>
  <si>
    <t>auxin response factor 1</t>
  </si>
  <si>
    <t>Transcriptional factor B3 family protein / auxin-responsive factor AUX/IAA-related</t>
  </si>
  <si>
    <t>auxin response factor 6</t>
  </si>
  <si>
    <t>auxin response factor 9</t>
  </si>
  <si>
    <t>auxin response factor 19</t>
  </si>
  <si>
    <t>auxin response factor 17</t>
  </si>
  <si>
    <t>auxin response factor 10</t>
  </si>
  <si>
    <t>auxin response factor 11</t>
  </si>
  <si>
    <t>auxin response factor 18</t>
  </si>
  <si>
    <t>auxin response factor 16</t>
  </si>
  <si>
    <t>AT1G01360</t>
  </si>
  <si>
    <t>regulatory component of ABA receptor 1</t>
  </si>
  <si>
    <t>AT1G07430</t>
  </si>
  <si>
    <t>highly ABA-induced PP2C gene 2</t>
  </si>
  <si>
    <t>AT1G09950</t>
  </si>
  <si>
    <t>RESPONSE TO ABA AND SALT 1</t>
  </si>
  <si>
    <t>AT1G16540</t>
  </si>
  <si>
    <t>molybdenum cofactor sulfurase (LOS5) (ABA3)</t>
  </si>
  <si>
    <t>AT1G49720</t>
  </si>
  <si>
    <t>abscisic acid responsive element-binding factor 1</t>
  </si>
  <si>
    <t>AT1G66600</t>
  </si>
  <si>
    <t>ABA overly sensitive mutant 3</t>
  </si>
  <si>
    <t>AT1G67080</t>
  </si>
  <si>
    <t>abscisic acid (aba)-deficient 4</t>
  </si>
  <si>
    <t>AT1G72770</t>
  </si>
  <si>
    <t>HYPERSENSITIVE TO ABA1</t>
  </si>
  <si>
    <t>AT1G76260</t>
  </si>
  <si>
    <t>DWD (DDB1-binding WD40 protein) hypersensitive to ABA 2</t>
  </si>
  <si>
    <t>AT5G23350</t>
  </si>
  <si>
    <t>GRAM domain-containing protein / ABA-responsive protein-related</t>
  </si>
  <si>
    <t>AT5G23360</t>
  </si>
  <si>
    <t>AT5G23370</t>
  </si>
  <si>
    <t>AT5G42560</t>
  </si>
  <si>
    <t>Abscisic acid-responsive (TB2/DP1, HVA22) family protein</t>
  </si>
  <si>
    <t>AT5G53160</t>
  </si>
  <si>
    <t>regulatory components of ABA receptor 3</t>
  </si>
  <si>
    <t>AT5G59220</t>
  </si>
  <si>
    <t>highly ABA-induced PP2C gene 1</t>
  </si>
  <si>
    <t>AT5G67030</t>
  </si>
  <si>
    <t>zeaxanthin epoxidase (ZEP) (ABA1)</t>
  </si>
  <si>
    <t>AT1G52340</t>
  </si>
  <si>
    <t>AT3G14440</t>
  </si>
  <si>
    <t>nine-cis-epoxycarotenoid dioxygenase 3</t>
  </si>
  <si>
    <t>AT2G27150</t>
  </si>
  <si>
    <t>abscisic aldehyde oxidase 3</t>
  </si>
  <si>
    <t>AT1G30100</t>
  </si>
  <si>
    <t>nine-cis-epoxycarotenoid dioxygenase 5</t>
  </si>
  <si>
    <t>AT4G19170</t>
  </si>
  <si>
    <t>nine-cis-epoxycarotenoid dioxygenase 4</t>
  </si>
  <si>
    <t>AT4G26080</t>
  </si>
  <si>
    <t>Protein phosphatase 2C family protein</t>
  </si>
  <si>
    <t>MCSU</t>
  </si>
  <si>
    <t xml:space="preserve"> </t>
  </si>
  <si>
    <t>ZEP</t>
  </si>
  <si>
    <t>SDR1</t>
  </si>
  <si>
    <t>NCED3</t>
  </si>
  <si>
    <t>AAO3</t>
  </si>
  <si>
    <t>NCED5</t>
  </si>
  <si>
    <t>NCED4</t>
  </si>
  <si>
    <t>ABI1</t>
  </si>
  <si>
    <t>PP2C family</t>
  </si>
  <si>
    <t>PYL9</t>
  </si>
  <si>
    <t>RAS1</t>
  </si>
  <si>
    <t>HAB1</t>
  </si>
  <si>
    <t>ABO3</t>
  </si>
  <si>
    <t>ABF1</t>
  </si>
  <si>
    <t>ABA4</t>
  </si>
  <si>
    <t>Negative regulator</t>
  </si>
  <si>
    <t>Biosynthesis</t>
  </si>
  <si>
    <t>DWA2</t>
  </si>
  <si>
    <t>PYL8</t>
  </si>
  <si>
    <t>STm 14028s vs. mock</t>
  </si>
  <si>
    <t>ABA associated genes</t>
  </si>
  <si>
    <r>
      <rPr>
        <b/>
        <sz val="12"/>
        <color theme="1"/>
        <rFont val="Calibri"/>
        <family val="2"/>
        <scheme val="minor"/>
      </rPr>
      <t>Dataset S4</t>
    </r>
    <r>
      <rPr>
        <sz val="12"/>
        <color theme="1"/>
        <rFont val="Calibri"/>
        <family val="2"/>
        <scheme val="minor"/>
      </rPr>
      <t xml:space="preserve">. Auxin- and ABA-related genes that are modulated by STm 14028s in Arabidopsis based on the transcriptomic analysis reported by Jacob et al. (2021).  Genes are grouped by KEGG pathway classification. Significantly differentially expressed genes were considered based on a Benjanimi–Hochberg false discovery rate adjusted p-value (adj.P.Value) &lt;0.05  and  a Log2 fold change (logFC) &lt;-1 or &gt;1. Blue and red cells indicate significantly down- and up-regulated genes, respectivel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Calibri"/>
      <family val="2"/>
      <scheme val="minor"/>
    </font>
    <font>
      <sz val="11"/>
      <color theme="1"/>
      <name val="Calibri"/>
      <family val="2"/>
      <scheme val="minor"/>
    </font>
    <font>
      <b/>
      <sz val="12"/>
      <color theme="1"/>
      <name val="Calibri"/>
      <family val="2"/>
      <scheme val="minor"/>
    </font>
    <font>
      <sz val="12"/>
      <color rgb="FF000000"/>
      <name val="Calibri"/>
      <family val="2"/>
      <scheme val="minor"/>
    </font>
    <font>
      <vertAlign val="subscript"/>
      <sz val="11"/>
      <color theme="1"/>
      <name val="Calibri"/>
      <family val="2"/>
      <scheme val="minor"/>
    </font>
    <font>
      <sz val="10"/>
      <color rgb="FF000000"/>
      <name val="Arial Unicode MS"/>
      <family val="2"/>
    </font>
    <font>
      <sz val="11"/>
      <color rgb="FF000000"/>
      <name val="Calibri"/>
      <family val="2"/>
      <scheme val="minor"/>
    </font>
    <font>
      <sz val="11"/>
      <color theme="1"/>
      <name val="Calibri"/>
      <family val="2"/>
      <scheme val="minor"/>
    </font>
  </fonts>
  <fills count="6">
    <fill>
      <patternFill patternType="none"/>
    </fill>
    <fill>
      <patternFill patternType="gray125"/>
    </fill>
    <fill>
      <patternFill patternType="solid">
        <fgColor rgb="FF92D050"/>
        <bgColor indexed="64"/>
      </patternFill>
    </fill>
    <fill>
      <patternFill patternType="solid">
        <fgColor rgb="FF00B0F0"/>
        <bgColor indexed="64"/>
      </patternFill>
    </fill>
    <fill>
      <patternFill patternType="solid">
        <fgColor theme="5" tint="0.39997558519241921"/>
        <bgColor indexed="64"/>
      </patternFill>
    </fill>
    <fill>
      <patternFill patternType="solid">
        <fgColor theme="7" tint="0.39997558519241921"/>
        <bgColor indexed="64"/>
      </patternFill>
    </fill>
  </fills>
  <borders count="9">
    <border>
      <left/>
      <right/>
      <top/>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style="medium">
        <color indexed="64"/>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s>
  <cellStyleXfs count="1">
    <xf numFmtId="0" fontId="0" fillId="0" borderId="0"/>
  </cellStyleXfs>
  <cellXfs count="34">
    <xf numFmtId="0" fontId="0" fillId="0" borderId="0" xfId="0"/>
    <xf numFmtId="11" fontId="0" fillId="0" borderId="0" xfId="0" applyNumberFormat="1"/>
    <xf numFmtId="11" fontId="0" fillId="0" borderId="0" xfId="0" applyNumberFormat="1" applyAlignment="1">
      <alignment horizontal="center"/>
    </xf>
    <xf numFmtId="11" fontId="0" fillId="0" borderId="1" xfId="0" applyNumberFormat="1" applyBorder="1"/>
    <xf numFmtId="0" fontId="2" fillId="2" borderId="0" xfId="0" applyFont="1" applyFill="1" applyAlignment="1">
      <alignment wrapText="1"/>
    </xf>
    <xf numFmtId="2" fontId="0" fillId="0" borderId="0" xfId="0" applyNumberFormat="1"/>
    <xf numFmtId="0" fontId="0" fillId="0" borderId="2" xfId="0" applyBorder="1"/>
    <xf numFmtId="2" fontId="0" fillId="0" borderId="3" xfId="0" applyNumberFormat="1" applyBorder="1"/>
    <xf numFmtId="11" fontId="0" fillId="0" borderId="3" xfId="0" applyNumberFormat="1" applyBorder="1"/>
    <xf numFmtId="0" fontId="0" fillId="0" borderId="3" xfId="0" applyBorder="1"/>
    <xf numFmtId="2" fontId="0" fillId="0" borderId="2" xfId="0" applyNumberFormat="1" applyBorder="1"/>
    <xf numFmtId="11" fontId="0" fillId="0" borderId="2" xfId="0" applyNumberFormat="1" applyBorder="1"/>
    <xf numFmtId="0" fontId="3" fillId="0" borderId="0" xfId="0" applyFont="1"/>
    <xf numFmtId="0" fontId="2" fillId="3" borderId="3" xfId="0" applyFont="1" applyFill="1" applyBorder="1" applyAlignment="1">
      <alignment wrapText="1"/>
    </xf>
    <xf numFmtId="0" fontId="3" fillId="0" borderId="0" xfId="0" applyFont="1" applyAlignment="1">
      <alignment vertical="center"/>
    </xf>
    <xf numFmtId="0" fontId="2" fillId="4" borderId="3" xfId="0" applyFont="1" applyFill="1" applyBorder="1" applyAlignment="1">
      <alignment wrapText="1"/>
    </xf>
    <xf numFmtId="0" fontId="2" fillId="5" borderId="3" xfId="0" applyFont="1" applyFill="1" applyBorder="1" applyAlignment="1">
      <alignment wrapText="1"/>
    </xf>
    <xf numFmtId="0" fontId="5" fillId="0" borderId="0" xfId="0" applyFont="1"/>
    <xf numFmtId="0" fontId="6" fillId="0" borderId="0" xfId="0" applyFont="1"/>
    <xf numFmtId="0" fontId="0" fillId="0" borderId="4" xfId="0" applyBorder="1"/>
    <xf numFmtId="11" fontId="6" fillId="0" borderId="0" xfId="0" applyNumberFormat="1" applyFont="1"/>
    <xf numFmtId="2" fontId="6" fillId="0" borderId="0" xfId="0" applyNumberFormat="1" applyFont="1"/>
    <xf numFmtId="11" fontId="7" fillId="0" borderId="0" xfId="0" applyNumberFormat="1" applyFont="1"/>
    <xf numFmtId="0" fontId="0" fillId="0" borderId="1" xfId="0" applyBorder="1"/>
    <xf numFmtId="2" fontId="0" fillId="0" borderId="1" xfId="0" applyNumberFormat="1" applyBorder="1"/>
    <xf numFmtId="0" fontId="0" fillId="0" borderId="5" xfId="0" applyBorder="1" applyAlignment="1">
      <alignment horizontal="center"/>
    </xf>
    <xf numFmtId="11" fontId="0" fillId="0" borderId="5" xfId="0" applyNumberFormat="1" applyBorder="1"/>
    <xf numFmtId="11" fontId="0" fillId="0" borderId="5" xfId="0" applyNumberFormat="1" applyBorder="1" applyAlignment="1">
      <alignment horizontal="center" vertical="center"/>
    </xf>
    <xf numFmtId="11" fontId="0" fillId="0" borderId="6" xfId="0" applyNumberFormat="1" applyBorder="1"/>
    <xf numFmtId="0" fontId="2" fillId="5" borderId="7" xfId="0" applyFont="1" applyFill="1" applyBorder="1" applyAlignment="1">
      <alignment wrapText="1"/>
    </xf>
    <xf numFmtId="0" fontId="0" fillId="0" borderId="8" xfId="0" applyBorder="1"/>
    <xf numFmtId="11" fontId="0" fillId="0" borderId="0" xfId="0" applyNumberFormat="1" applyAlignment="1">
      <alignment horizontal="left" vertical="center" wrapText="1"/>
    </xf>
    <xf numFmtId="11" fontId="1" fillId="0" borderId="5" xfId="0" applyNumberFormat="1" applyFont="1" applyBorder="1" applyAlignment="1">
      <alignment horizontal="center"/>
    </xf>
    <xf numFmtId="11" fontId="0" fillId="0" borderId="5" xfId="0" applyNumberForma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F74E72-44F9-DE4B-ADED-B84325660C2E}">
  <dimension ref="A1:H100"/>
  <sheetViews>
    <sheetView tabSelected="1" workbookViewId="0">
      <selection activeCell="I7" sqref="I7"/>
    </sheetView>
  </sheetViews>
  <sheetFormatPr defaultColWidth="10.625" defaultRowHeight="15.75"/>
  <cols>
    <col min="1" max="1" width="13.375" customWidth="1"/>
    <col min="2" max="2" width="43.5" customWidth="1"/>
  </cols>
  <sheetData>
    <row r="1" spans="1:7" ht="75.95" customHeight="1">
      <c r="A1" s="31" t="s">
        <v>273</v>
      </c>
      <c r="B1" s="31"/>
      <c r="C1" s="31"/>
      <c r="D1" s="31"/>
      <c r="E1" s="31"/>
      <c r="F1" s="31"/>
      <c r="G1" s="31"/>
    </row>
    <row r="2" spans="1:7">
      <c r="A2" s="28"/>
      <c r="B2" s="28"/>
      <c r="C2" s="32" t="s">
        <v>271</v>
      </c>
      <c r="D2" s="32"/>
      <c r="E2" s="32"/>
      <c r="F2" s="32"/>
      <c r="G2" s="28"/>
    </row>
    <row r="3" spans="1:7">
      <c r="A3" s="1"/>
      <c r="B3" s="1"/>
      <c r="C3" s="33" t="s">
        <v>0</v>
      </c>
      <c r="D3" s="33"/>
      <c r="E3" s="33" t="s">
        <v>1</v>
      </c>
      <c r="F3" s="33"/>
      <c r="G3" s="2"/>
    </row>
    <row r="4" spans="1:7" ht="18">
      <c r="A4" s="26" t="s">
        <v>2</v>
      </c>
      <c r="B4" s="26" t="s">
        <v>3</v>
      </c>
      <c r="C4" s="25" t="s">
        <v>4</v>
      </c>
      <c r="D4" s="26" t="s">
        <v>5</v>
      </c>
      <c r="E4" s="25" t="s">
        <v>4</v>
      </c>
      <c r="F4" s="26" t="s">
        <v>5</v>
      </c>
      <c r="G4" s="27" t="s">
        <v>6</v>
      </c>
    </row>
    <row r="5" spans="1:7" ht="32.25" thickBot="1">
      <c r="A5" s="4" t="s">
        <v>7</v>
      </c>
      <c r="C5" s="24"/>
      <c r="D5" s="3"/>
      <c r="E5" s="23"/>
    </row>
    <row r="6" spans="1:7">
      <c r="A6" s="6" t="s">
        <v>8</v>
      </c>
      <c r="B6" s="11" t="s">
        <v>10</v>
      </c>
      <c r="C6" s="10">
        <v>1.0204671935213001</v>
      </c>
      <c r="D6" s="1">
        <v>1.5369991537068E-4</v>
      </c>
      <c r="E6" s="5">
        <v>3.2167541856354802</v>
      </c>
      <c r="F6" s="11">
        <v>2.04732633916311E-9</v>
      </c>
      <c r="G6" s="6" t="s">
        <v>9</v>
      </c>
    </row>
    <row r="7" spans="1:7">
      <c r="A7" s="5" t="s">
        <v>12</v>
      </c>
      <c r="B7" t="s">
        <v>11</v>
      </c>
      <c r="C7">
        <v>-0.27</v>
      </c>
      <c r="D7" s="1">
        <v>0.56438086431780199</v>
      </c>
      <c r="E7" s="5">
        <v>-2.0782351398832999</v>
      </c>
      <c r="F7" s="1">
        <v>1.76E-4</v>
      </c>
      <c r="G7" s="12" t="s">
        <v>13</v>
      </c>
    </row>
    <row r="8" spans="1:7">
      <c r="A8" t="s">
        <v>84</v>
      </c>
      <c r="B8" s="1" t="s">
        <v>147</v>
      </c>
      <c r="C8" s="5">
        <v>0.98437091749093097</v>
      </c>
      <c r="D8" s="1">
        <v>2.07357698999229E-4</v>
      </c>
      <c r="E8" s="5">
        <v>1.21534592822761</v>
      </c>
      <c r="F8" s="1">
        <v>2.6284713358031101E-5</v>
      </c>
      <c r="G8" s="12" t="s">
        <v>14</v>
      </c>
    </row>
    <row r="9" spans="1:7">
      <c r="A9" t="s">
        <v>85</v>
      </c>
      <c r="B9" t="s">
        <v>148</v>
      </c>
      <c r="C9" s="5">
        <v>-1.22746477654585</v>
      </c>
      <c r="D9" s="1">
        <v>5.1188562672959403E-3</v>
      </c>
      <c r="E9" s="5">
        <v>-1.3953734992101701</v>
      </c>
      <c r="F9" s="1">
        <v>1.30979508710146E-3</v>
      </c>
      <c r="G9" s="12" t="s">
        <v>15</v>
      </c>
    </row>
    <row r="10" spans="1:7">
      <c r="A10" t="s">
        <v>86</v>
      </c>
      <c r="B10" s="1" t="s">
        <v>149</v>
      </c>
      <c r="C10" s="5">
        <v>2.9181859772470999</v>
      </c>
      <c r="D10" s="1">
        <v>1.7633701348470401E-5</v>
      </c>
      <c r="E10" s="5">
        <v>2.6396275577802699</v>
      </c>
      <c r="F10" s="1">
        <v>3.3606790641112E-4</v>
      </c>
      <c r="G10" s="12" t="s">
        <v>16</v>
      </c>
    </row>
    <row r="11" spans="1:7">
      <c r="A11" t="s">
        <v>87</v>
      </c>
      <c r="B11" s="1" t="s">
        <v>150</v>
      </c>
      <c r="C11" s="5">
        <v>3.3542569513177298</v>
      </c>
      <c r="D11" s="1">
        <v>1.44550962814156E-4</v>
      </c>
      <c r="E11" s="5">
        <v>3.7760710113594702</v>
      </c>
      <c r="F11" s="1">
        <v>7.8406764002086294E-5</v>
      </c>
      <c r="G11" s="12" t="s">
        <v>17</v>
      </c>
    </row>
    <row r="12" spans="1:7">
      <c r="A12" s="5" t="s">
        <v>88</v>
      </c>
      <c r="B12" s="1" t="s">
        <v>149</v>
      </c>
      <c r="C12" s="5">
        <v>-2.0128831153640299</v>
      </c>
      <c r="D12" s="1">
        <v>4.9117926013050504E-4</v>
      </c>
      <c r="E12" s="5">
        <v>-1.2315219209819399</v>
      </c>
      <c r="F12" s="1">
        <v>5.5519227202504599E-3</v>
      </c>
      <c r="G12" s="12" t="s">
        <v>18</v>
      </c>
    </row>
    <row r="13" spans="1:7">
      <c r="A13" s="5" t="s">
        <v>89</v>
      </c>
      <c r="B13" s="1" t="s">
        <v>151</v>
      </c>
      <c r="C13" s="5">
        <v>5.0659908112385699</v>
      </c>
      <c r="D13" s="1">
        <v>8.3833791119376804E-5</v>
      </c>
      <c r="E13" s="5">
        <v>-1.16277072712839</v>
      </c>
      <c r="F13" s="1">
        <v>0.180690253525671</v>
      </c>
      <c r="G13" s="12" t="s">
        <v>19</v>
      </c>
    </row>
    <row r="14" spans="1:7">
      <c r="A14" s="17" t="s">
        <v>90</v>
      </c>
      <c r="B14" s="1" t="s">
        <v>152</v>
      </c>
      <c r="C14" s="5">
        <v>2.54163402615381</v>
      </c>
      <c r="D14" s="1">
        <v>2.1438240173036999E-2</v>
      </c>
      <c r="E14" s="5">
        <v>2.0375809993515799</v>
      </c>
      <c r="F14" s="1">
        <v>3.7368238363054501E-2</v>
      </c>
      <c r="G14" s="12" t="s">
        <v>20</v>
      </c>
    </row>
    <row r="15" spans="1:7" ht="16.5" thickBot="1">
      <c r="A15" t="s">
        <v>91</v>
      </c>
      <c r="B15" s="1" t="s">
        <v>153</v>
      </c>
      <c r="C15" s="5">
        <v>1.41485591668313</v>
      </c>
      <c r="D15" s="1">
        <v>2.4434961221519501E-5</v>
      </c>
      <c r="E15" s="5">
        <v>1.33980236820272</v>
      </c>
      <c r="F15" s="1">
        <v>2.2308765143330802E-3</v>
      </c>
      <c r="G15" s="12" t="s">
        <v>21</v>
      </c>
    </row>
    <row r="16" spans="1:7" ht="32.25" thickBot="1">
      <c r="A16" s="13" t="s">
        <v>22</v>
      </c>
      <c r="B16" s="9"/>
      <c r="C16" s="7"/>
      <c r="D16" s="8"/>
      <c r="E16" s="9"/>
      <c r="F16" s="9"/>
      <c r="G16" s="9"/>
    </row>
    <row r="17" spans="1:7">
      <c r="A17" t="s">
        <v>92</v>
      </c>
      <c r="B17" t="s">
        <v>154</v>
      </c>
      <c r="C17" s="5">
        <v>-0.53763757254439104</v>
      </c>
      <c r="D17" s="1">
        <v>0.230921158649083</v>
      </c>
      <c r="E17" s="5">
        <v>-0.116939256723308</v>
      </c>
      <c r="F17" s="1">
        <v>0.79266605826526504</v>
      </c>
      <c r="G17" s="12" t="s">
        <v>23</v>
      </c>
    </row>
    <row r="18" spans="1:7">
      <c r="A18" t="s">
        <v>93</v>
      </c>
      <c r="B18" s="1" t="s">
        <v>155</v>
      </c>
      <c r="C18" s="5">
        <v>-4.0397976621357197</v>
      </c>
      <c r="D18" s="1">
        <v>9.21338324346612E-7</v>
      </c>
      <c r="E18" s="5">
        <v>-5.01693384743563</v>
      </c>
      <c r="F18" s="1">
        <v>5.0474631133527602E-8</v>
      </c>
      <c r="G18" s="12" t="s">
        <v>24</v>
      </c>
    </row>
    <row r="19" spans="1:7">
      <c r="A19" t="s">
        <v>94</v>
      </c>
      <c r="B19" s="1" t="s">
        <v>156</v>
      </c>
      <c r="C19" s="5">
        <v>-1.13479305314069</v>
      </c>
      <c r="D19" s="1">
        <v>9.1048882893589797E-2</v>
      </c>
      <c r="E19" s="5">
        <v>-1.09843362405262</v>
      </c>
      <c r="F19" s="1">
        <v>0.117793238665874</v>
      </c>
      <c r="G19" s="12" t="s">
        <v>25</v>
      </c>
    </row>
    <row r="20" spans="1:7">
      <c r="A20" t="s">
        <v>95</v>
      </c>
      <c r="B20" s="1" t="s">
        <v>156</v>
      </c>
      <c r="C20" s="5">
        <v>2.1953280055126401</v>
      </c>
      <c r="D20" s="1">
        <v>9.27695214267674E-4</v>
      </c>
      <c r="E20" s="5">
        <v>1.8818127124177799</v>
      </c>
      <c r="F20" s="1">
        <v>5.3481071742156598E-2</v>
      </c>
      <c r="G20" s="12" t="s">
        <v>26</v>
      </c>
    </row>
    <row r="21" spans="1:7">
      <c r="A21" t="s">
        <v>96</v>
      </c>
      <c r="B21" s="1" t="s">
        <v>156</v>
      </c>
      <c r="C21" s="5">
        <v>-0.64405393366863495</v>
      </c>
      <c r="D21" s="1">
        <v>0.17482106747311699</v>
      </c>
      <c r="E21" s="5">
        <v>-1.3469895719828899</v>
      </c>
      <c r="F21" s="1">
        <v>6.7914757773707302E-3</v>
      </c>
      <c r="G21" s="12" t="s">
        <v>27</v>
      </c>
    </row>
    <row r="22" spans="1:7">
      <c r="A22" t="s">
        <v>97</v>
      </c>
      <c r="B22" s="1" t="s">
        <v>156</v>
      </c>
      <c r="C22" s="5">
        <v>-2.6401614088896701</v>
      </c>
      <c r="D22" s="1">
        <v>1.83063100466492E-3</v>
      </c>
      <c r="E22" s="5">
        <v>-1.8723123212066499</v>
      </c>
      <c r="F22" s="1">
        <v>5.2814395651676702E-3</v>
      </c>
      <c r="G22" s="12" t="s">
        <v>28</v>
      </c>
    </row>
    <row r="23" spans="1:7">
      <c r="A23" t="s">
        <v>98</v>
      </c>
      <c r="B23" t="s">
        <v>157</v>
      </c>
      <c r="C23" s="5">
        <v>-4.0900081454108896</v>
      </c>
      <c r="D23" s="1">
        <v>1.1562249833709E-2</v>
      </c>
      <c r="E23" s="5">
        <v>-2.1151088058606402</v>
      </c>
      <c r="F23" s="1">
        <v>0.157608107664687</v>
      </c>
      <c r="G23" s="12" t="s">
        <v>29</v>
      </c>
    </row>
    <row r="24" spans="1:7">
      <c r="A24" t="s">
        <v>99</v>
      </c>
      <c r="B24" s="1" t="s">
        <v>158</v>
      </c>
      <c r="C24" s="5">
        <v>1.4198240084595</v>
      </c>
      <c r="D24" s="1">
        <v>8.5325181330919505E-5</v>
      </c>
      <c r="E24" s="5">
        <v>3.11834945744264</v>
      </c>
      <c r="F24" s="1">
        <v>2.3573296252197E-4</v>
      </c>
      <c r="G24" s="14" t="s">
        <v>30</v>
      </c>
    </row>
    <row r="25" spans="1:7">
      <c r="A25" t="s">
        <v>100</v>
      </c>
      <c r="B25" s="1" t="s">
        <v>159</v>
      </c>
      <c r="C25" s="5">
        <v>0.38773123362886802</v>
      </c>
      <c r="D25" s="1">
        <v>0.32741276775045303</v>
      </c>
      <c r="E25" s="5">
        <v>1.1546041412403101</v>
      </c>
      <c r="F25" s="1">
        <v>9.3487319522552806E-2</v>
      </c>
      <c r="G25" s="12" t="s">
        <v>31</v>
      </c>
    </row>
    <row r="26" spans="1:7">
      <c r="A26" t="s">
        <v>101</v>
      </c>
      <c r="B26" s="1" t="s">
        <v>160</v>
      </c>
      <c r="C26" s="5">
        <v>5.8187573958908203</v>
      </c>
      <c r="D26" s="1">
        <v>1.1533521731483099E-9</v>
      </c>
      <c r="E26" s="5">
        <v>11.5398827146168</v>
      </c>
      <c r="F26" s="1">
        <v>2.3418657055555102E-9</v>
      </c>
      <c r="G26" s="12" t="s">
        <v>32</v>
      </c>
    </row>
    <row r="27" spans="1:7">
      <c r="A27" t="s">
        <v>102</v>
      </c>
      <c r="B27" s="1" t="s">
        <v>161</v>
      </c>
      <c r="C27" s="5">
        <v>-0.19480454330393099</v>
      </c>
      <c r="D27" s="1">
        <v>0.67192852015318205</v>
      </c>
      <c r="E27" s="5">
        <v>4.2915250679764396</v>
      </c>
      <c r="F27" s="1">
        <v>1.4335674189162199E-5</v>
      </c>
      <c r="G27" s="12" t="s">
        <v>33</v>
      </c>
    </row>
    <row r="28" spans="1:7">
      <c r="A28" t="s">
        <v>103</v>
      </c>
      <c r="B28" s="1" t="s">
        <v>162</v>
      </c>
      <c r="C28" s="5">
        <v>-0.74783344759061898</v>
      </c>
      <c r="D28" s="1">
        <v>0.46696621778049302</v>
      </c>
      <c r="E28" s="5">
        <v>-0.95011333376337104</v>
      </c>
      <c r="F28" s="1">
        <v>0.42849727640856899</v>
      </c>
      <c r="G28" s="12" t="s">
        <v>34</v>
      </c>
    </row>
    <row r="29" spans="1:7">
      <c r="A29" t="s">
        <v>104</v>
      </c>
      <c r="B29" s="1" t="s">
        <v>163</v>
      </c>
      <c r="C29" s="5">
        <v>4.7070181516549301</v>
      </c>
      <c r="D29" s="1">
        <v>1.0719781255712599E-3</v>
      </c>
      <c r="E29" s="5">
        <v>9.1150420899145495</v>
      </c>
      <c r="F29" s="1">
        <v>3.0583538575322098E-5</v>
      </c>
      <c r="G29" s="12" t="s">
        <v>35</v>
      </c>
    </row>
    <row r="30" spans="1:7" ht="16.5" thickBot="1">
      <c r="A30" t="s">
        <v>105</v>
      </c>
      <c r="B30" s="1" t="s">
        <v>164</v>
      </c>
      <c r="C30" s="5">
        <v>0.38478765087202699</v>
      </c>
      <c r="D30" s="1">
        <v>0.37910186040497201</v>
      </c>
      <c r="E30" s="5">
        <v>1.77473026580487</v>
      </c>
      <c r="F30" s="1">
        <v>2.17178810374694E-4</v>
      </c>
      <c r="G30" s="12" t="s">
        <v>36</v>
      </c>
    </row>
    <row r="31" spans="1:7" ht="32.25" thickBot="1">
      <c r="A31" s="15" t="s">
        <v>38</v>
      </c>
      <c r="B31" s="9"/>
      <c r="C31" s="7"/>
      <c r="D31" s="8"/>
      <c r="E31" s="9"/>
      <c r="F31" s="9"/>
      <c r="G31" s="9"/>
    </row>
    <row r="32" spans="1:7">
      <c r="A32" s="12" t="s">
        <v>106</v>
      </c>
      <c r="B32" s="1" t="s">
        <v>165</v>
      </c>
      <c r="C32" s="5">
        <v>-1.8356387856674701</v>
      </c>
      <c r="D32" s="1">
        <v>1.2721438188557799E-2</v>
      </c>
      <c r="E32" s="5">
        <v>-3.0358628343174501</v>
      </c>
      <c r="F32" s="1">
        <v>2.99980465834734E-5</v>
      </c>
      <c r="G32" s="12" t="s">
        <v>39</v>
      </c>
    </row>
    <row r="33" spans="1:7">
      <c r="A33" s="12" t="s">
        <v>107</v>
      </c>
      <c r="B33" s="1" t="s">
        <v>166</v>
      </c>
      <c r="C33" s="5">
        <v>-1.7916195885841799</v>
      </c>
      <c r="D33" s="1">
        <v>1.7535433570654499E-3</v>
      </c>
      <c r="E33" s="5">
        <v>-3.2782292089212799</v>
      </c>
      <c r="F33" s="1">
        <v>1.7169667596057201E-6</v>
      </c>
      <c r="G33" s="12" t="s">
        <v>40</v>
      </c>
    </row>
    <row r="34" spans="1:7">
      <c r="A34" s="12" t="s">
        <v>108</v>
      </c>
      <c r="B34" s="1" t="s">
        <v>168</v>
      </c>
      <c r="C34" s="5">
        <v>-5.3808235563866997</v>
      </c>
      <c r="D34" s="1">
        <v>2.8424526835324099E-5</v>
      </c>
      <c r="E34" s="5">
        <v>-6.6997341329657996</v>
      </c>
      <c r="F34" s="1">
        <v>6.00894267010216E-6</v>
      </c>
      <c r="G34" s="12" t="s">
        <v>41</v>
      </c>
    </row>
    <row r="35" spans="1:7" ht="16.5" thickBot="1">
      <c r="A35" s="12" t="s">
        <v>109</v>
      </c>
      <c r="B35" s="1" t="s">
        <v>167</v>
      </c>
      <c r="C35" s="5">
        <v>-1.61882509532115</v>
      </c>
      <c r="D35" s="1">
        <v>4.4253623582308599E-4</v>
      </c>
      <c r="E35" s="5">
        <v>-0.74055788552964996</v>
      </c>
      <c r="F35" s="1">
        <v>7.4105366004756507E-2</v>
      </c>
      <c r="G35" s="12" t="s">
        <v>42</v>
      </c>
    </row>
    <row r="36" spans="1:7" ht="32.25" thickBot="1">
      <c r="A36" s="16" t="s">
        <v>37</v>
      </c>
      <c r="B36" s="9"/>
      <c r="C36" s="7"/>
      <c r="D36" s="8"/>
      <c r="E36" s="9"/>
      <c r="F36" s="9"/>
      <c r="G36" s="9"/>
    </row>
    <row r="37" spans="1:7">
      <c r="A37" t="s">
        <v>110</v>
      </c>
      <c r="B37" s="1" t="s">
        <v>169</v>
      </c>
      <c r="C37" s="5">
        <v>-0.99326329581692496</v>
      </c>
      <c r="D37" s="1">
        <v>3.9464532014491203E-2</v>
      </c>
      <c r="E37" s="5">
        <v>-1.4618704525453501</v>
      </c>
      <c r="F37" s="1">
        <v>2.3587127740417901E-3</v>
      </c>
      <c r="G37" t="s">
        <v>43</v>
      </c>
    </row>
    <row r="38" spans="1:7">
      <c r="A38" t="s">
        <v>111</v>
      </c>
      <c r="B38" s="20" t="s">
        <v>170</v>
      </c>
      <c r="C38" s="21">
        <v>-2.7</v>
      </c>
      <c r="D38" s="20">
        <v>3.8400000000000001E-4</v>
      </c>
      <c r="E38" s="21">
        <v>-2.7</v>
      </c>
      <c r="F38" s="20">
        <v>8.0900000000000001E-5</v>
      </c>
      <c r="G38" t="s">
        <v>44</v>
      </c>
    </row>
    <row r="39" spans="1:7">
      <c r="A39" t="s">
        <v>112</v>
      </c>
      <c r="B39" s="1" t="s">
        <v>171</v>
      </c>
      <c r="C39" s="5">
        <v>0.742249324181258</v>
      </c>
      <c r="D39" s="1">
        <v>0.23230877869817801</v>
      </c>
      <c r="E39" s="5">
        <v>0.53301654450431901</v>
      </c>
      <c r="F39" s="1">
        <v>0.41049226298893698</v>
      </c>
      <c r="G39" t="s">
        <v>45</v>
      </c>
    </row>
    <row r="40" spans="1:7">
      <c r="A40" t="s">
        <v>113</v>
      </c>
      <c r="B40" t="s">
        <v>172</v>
      </c>
      <c r="C40" s="5">
        <v>-0.97233412674978403</v>
      </c>
      <c r="D40" s="1">
        <v>0.16440645024376699</v>
      </c>
      <c r="E40" s="5">
        <v>-1.2826369572431999</v>
      </c>
      <c r="F40" s="1">
        <v>0.100929045488415</v>
      </c>
      <c r="G40" t="s">
        <v>46</v>
      </c>
    </row>
    <row r="41" spans="1:7">
      <c r="A41" t="s">
        <v>114</v>
      </c>
      <c r="B41" s="1" t="s">
        <v>173</v>
      </c>
      <c r="C41" s="5">
        <v>-1.01994641761018</v>
      </c>
      <c r="D41" s="1">
        <v>5.6957835151537296E-4</v>
      </c>
      <c r="E41" s="5">
        <v>0.51696645767343996</v>
      </c>
      <c r="F41" s="1">
        <v>3.8061977076187803E-2</v>
      </c>
      <c r="G41" t="s">
        <v>47</v>
      </c>
    </row>
    <row r="42" spans="1:7">
      <c r="A42" t="s">
        <v>115</v>
      </c>
      <c r="B42" s="1" t="s">
        <v>174</v>
      </c>
      <c r="C42" s="5">
        <v>-1.52419134777781</v>
      </c>
      <c r="D42" s="1">
        <v>2.4000276496945501E-5</v>
      </c>
      <c r="E42" s="5">
        <v>-0.50999708851066505</v>
      </c>
      <c r="F42" s="1">
        <v>4.4044550285504198E-2</v>
      </c>
      <c r="G42" t="s">
        <v>48</v>
      </c>
    </row>
    <row r="43" spans="1:7">
      <c r="A43" t="s">
        <v>116</v>
      </c>
      <c r="B43" t="s">
        <v>175</v>
      </c>
      <c r="C43" s="5">
        <v>0.26363515525127001</v>
      </c>
      <c r="D43" s="1">
        <v>0.218365319144919</v>
      </c>
      <c r="E43" s="5">
        <v>1.19552790399192</v>
      </c>
      <c r="F43" s="1">
        <v>4.6506831636327801E-5</v>
      </c>
      <c r="G43" t="s">
        <v>49</v>
      </c>
    </row>
    <row r="44" spans="1:7">
      <c r="A44" t="s">
        <v>117</v>
      </c>
      <c r="B44" t="s">
        <v>176</v>
      </c>
      <c r="C44" s="5">
        <v>-2.0472883408228002</v>
      </c>
      <c r="D44" s="1">
        <v>1.65502655932442E-4</v>
      </c>
      <c r="E44" s="5">
        <v>-4.2236830241382002</v>
      </c>
      <c r="F44" s="1">
        <v>1.14033058616601E-4</v>
      </c>
      <c r="G44" t="s">
        <v>50</v>
      </c>
    </row>
    <row r="45" spans="1:7">
      <c r="A45" t="s">
        <v>118</v>
      </c>
      <c r="B45" s="1" t="s">
        <v>177</v>
      </c>
      <c r="C45" s="5">
        <v>0.55557390008456098</v>
      </c>
      <c r="D45" s="1">
        <v>0.19656443530533699</v>
      </c>
      <c r="E45" s="5">
        <v>-2.1515830147794501</v>
      </c>
      <c r="F45" s="1">
        <v>1.9086485188280299E-5</v>
      </c>
      <c r="G45" t="s">
        <v>51</v>
      </c>
    </row>
    <row r="46" spans="1:7">
      <c r="A46" t="s">
        <v>126</v>
      </c>
      <c r="B46" s="1" t="s">
        <v>178</v>
      </c>
      <c r="C46" s="5">
        <v>0.87062810736704499</v>
      </c>
      <c r="D46" s="1">
        <v>7.0366224943389899E-2</v>
      </c>
      <c r="E46" s="5">
        <v>0.59595552101604898</v>
      </c>
      <c r="F46" s="1">
        <v>5.81451050756564E-2</v>
      </c>
      <c r="G46" t="s">
        <v>60</v>
      </c>
    </row>
    <row r="47" spans="1:7">
      <c r="A47" t="s">
        <v>189</v>
      </c>
      <c r="B47" t="s">
        <v>190</v>
      </c>
      <c r="C47" s="5">
        <v>-2.91060667235521E-2</v>
      </c>
      <c r="D47" s="1">
        <v>0.95486707100350698</v>
      </c>
      <c r="E47" s="5">
        <v>-4.6943069640811901</v>
      </c>
      <c r="F47" s="1">
        <v>5.80435954197193E-5</v>
      </c>
      <c r="G47" t="s">
        <v>63</v>
      </c>
    </row>
    <row r="48" spans="1:7">
      <c r="A48" t="s">
        <v>188</v>
      </c>
      <c r="B48" s="1" t="s">
        <v>187</v>
      </c>
      <c r="C48" s="5">
        <v>-0.963100862009725</v>
      </c>
      <c r="D48" s="1">
        <v>0.21613447319099199</v>
      </c>
      <c r="E48" s="5">
        <v>-1.5944239205167601</v>
      </c>
      <c r="F48" s="1">
        <v>6.4133186451806896E-3</v>
      </c>
      <c r="G48" t="s">
        <v>64</v>
      </c>
    </row>
    <row r="49" spans="1:7">
      <c r="A49" t="s">
        <v>128</v>
      </c>
      <c r="B49" s="1" t="s">
        <v>186</v>
      </c>
      <c r="C49" s="5">
        <v>-0.60669047047609004</v>
      </c>
      <c r="D49" s="1">
        <v>5.88076735660139E-2</v>
      </c>
      <c r="E49" s="5">
        <v>-2.3818317981469299</v>
      </c>
      <c r="F49" s="1">
        <v>5.20165385321598E-7</v>
      </c>
      <c r="G49" t="s">
        <v>65</v>
      </c>
    </row>
    <row r="50" spans="1:7">
      <c r="A50" t="s">
        <v>119</v>
      </c>
      <c r="B50" t="s">
        <v>191</v>
      </c>
      <c r="C50" s="5">
        <v>0.91606888949241005</v>
      </c>
      <c r="D50" s="1">
        <v>1.1288872860317301E-3</v>
      </c>
      <c r="E50" s="5">
        <v>0.87220337910883505</v>
      </c>
      <c r="F50" s="1">
        <v>4.8947557744687901E-4</v>
      </c>
      <c r="G50" t="s">
        <v>52</v>
      </c>
    </row>
    <row r="51" spans="1:7">
      <c r="A51" t="s">
        <v>120</v>
      </c>
      <c r="B51" s="1" t="s">
        <v>183</v>
      </c>
      <c r="C51" s="5">
        <v>-0.75351729402152401</v>
      </c>
      <c r="D51" s="1">
        <v>2.9966073149605199E-2</v>
      </c>
      <c r="E51" s="5">
        <v>-0.19177437525257299</v>
      </c>
      <c r="F51" s="1">
        <v>0.51578659207981004</v>
      </c>
      <c r="G51" t="s">
        <v>53</v>
      </c>
    </row>
    <row r="52" spans="1:7">
      <c r="A52" t="s">
        <v>121</v>
      </c>
      <c r="B52" t="s">
        <v>176</v>
      </c>
      <c r="C52" s="5">
        <v>-2.39148604006742</v>
      </c>
      <c r="D52" s="1">
        <v>9.8793466470231895E-9</v>
      </c>
      <c r="E52" s="5">
        <v>-2.6340400538893398</v>
      </c>
      <c r="F52" s="1">
        <v>3.7214120266279197E-8</v>
      </c>
      <c r="G52" t="s">
        <v>54</v>
      </c>
    </row>
    <row r="53" spans="1:7">
      <c r="A53" t="s">
        <v>122</v>
      </c>
      <c r="B53" s="1" t="s">
        <v>192</v>
      </c>
      <c r="C53" s="5">
        <v>-0.49929637187082598</v>
      </c>
      <c r="D53" s="1">
        <v>3.6096598400084702E-2</v>
      </c>
      <c r="E53" s="5">
        <v>-1.52476918308091</v>
      </c>
      <c r="F53" s="1">
        <v>3.2127409447083398E-6</v>
      </c>
      <c r="G53" t="s">
        <v>55</v>
      </c>
    </row>
    <row r="54" spans="1:7">
      <c r="A54" t="s">
        <v>123</v>
      </c>
      <c r="B54" s="1" t="s">
        <v>184</v>
      </c>
      <c r="C54" s="5">
        <v>-1.6857201809289599</v>
      </c>
      <c r="D54" s="1">
        <v>2.5820596324241499E-2</v>
      </c>
      <c r="E54" s="5">
        <v>-3.8194547441128699</v>
      </c>
      <c r="F54" s="1">
        <v>2.3510695475796598E-6</v>
      </c>
      <c r="G54" t="s">
        <v>56</v>
      </c>
    </row>
    <row r="55" spans="1:7">
      <c r="A55" t="s">
        <v>124</v>
      </c>
      <c r="B55" s="1" t="s">
        <v>185</v>
      </c>
      <c r="C55" s="5">
        <v>0.118039911651955</v>
      </c>
      <c r="D55" s="1">
        <v>0.921507045487718</v>
      </c>
      <c r="E55" s="5">
        <v>-1.08900656126472</v>
      </c>
      <c r="F55" s="1">
        <v>0.27072789818176601</v>
      </c>
      <c r="G55" t="s">
        <v>57</v>
      </c>
    </row>
    <row r="56" spans="1:7">
      <c r="A56" t="s">
        <v>125</v>
      </c>
      <c r="B56" t="s">
        <v>193</v>
      </c>
      <c r="C56" s="5">
        <v>1.5498533624261099</v>
      </c>
      <c r="D56" s="1">
        <v>5.3239099733693102E-6</v>
      </c>
      <c r="E56" s="5">
        <v>1.2857004063739601</v>
      </c>
      <c r="F56" s="1">
        <v>2.6514216387719301E-5</v>
      </c>
      <c r="G56" t="s">
        <v>58</v>
      </c>
    </row>
    <row r="57" spans="1:7">
      <c r="A57" t="s">
        <v>194</v>
      </c>
      <c r="B57" s="1" t="s">
        <v>196</v>
      </c>
      <c r="C57" s="5">
        <v>1.20798726012239</v>
      </c>
      <c r="D57" s="1">
        <v>0.105989260120323</v>
      </c>
      <c r="E57" s="5">
        <v>0.85845553679208797</v>
      </c>
      <c r="F57" s="1">
        <v>0.48623735408957602</v>
      </c>
      <c r="G57" t="s">
        <v>59</v>
      </c>
    </row>
    <row r="58" spans="1:7">
      <c r="A58" t="s">
        <v>195</v>
      </c>
      <c r="B58" s="1" t="s">
        <v>197</v>
      </c>
      <c r="C58" s="5">
        <v>0.148748110875704</v>
      </c>
      <c r="D58" s="1">
        <v>0.59961739138746395</v>
      </c>
      <c r="E58" s="5">
        <v>2.1224883399530401</v>
      </c>
      <c r="F58" s="1">
        <v>1.3849465414768601E-6</v>
      </c>
      <c r="G58" t="s">
        <v>61</v>
      </c>
    </row>
    <row r="59" spans="1:7">
      <c r="A59" t="s">
        <v>127</v>
      </c>
      <c r="B59" s="20" t="s">
        <v>182</v>
      </c>
      <c r="C59" s="21">
        <v>-1.1499999999999999</v>
      </c>
      <c r="D59" s="20">
        <v>0.33300000000000002</v>
      </c>
      <c r="E59" s="21">
        <v>-4.03</v>
      </c>
      <c r="F59" s="20">
        <v>2.1800000000000001E-4</v>
      </c>
      <c r="G59" t="s">
        <v>62</v>
      </c>
    </row>
    <row r="60" spans="1:7">
      <c r="A60" t="s">
        <v>129</v>
      </c>
      <c r="B60" s="1" t="s">
        <v>198</v>
      </c>
      <c r="C60" s="5">
        <v>0.442251439024893</v>
      </c>
      <c r="D60" s="1">
        <v>0.110687644282971</v>
      </c>
      <c r="E60" s="5">
        <v>1.4454038636042199</v>
      </c>
      <c r="F60" s="1">
        <v>1.17458115933438E-5</v>
      </c>
      <c r="G60" t="s">
        <v>66</v>
      </c>
    </row>
    <row r="61" spans="1:7">
      <c r="A61" t="s">
        <v>130</v>
      </c>
      <c r="B61" s="1" t="s">
        <v>199</v>
      </c>
      <c r="C61" s="5">
        <v>-1.11283223884585</v>
      </c>
      <c r="D61" s="1">
        <v>8.8913578013622204E-3</v>
      </c>
      <c r="E61" s="5">
        <v>-0.71549949573433302</v>
      </c>
      <c r="F61" s="1">
        <v>6.8122316214291503E-2</v>
      </c>
      <c r="G61" t="s">
        <v>67</v>
      </c>
    </row>
    <row r="62" spans="1:7">
      <c r="A62" t="s">
        <v>131</v>
      </c>
      <c r="B62" t="s">
        <v>176</v>
      </c>
      <c r="C62" s="5">
        <v>-3.7827963476641799</v>
      </c>
      <c r="D62" s="1">
        <v>2.3709915657515301E-2</v>
      </c>
      <c r="E62" s="5">
        <v>-8.8180139307869094</v>
      </c>
      <c r="F62" s="1">
        <v>2.0540995014996501E-4</v>
      </c>
      <c r="G62" t="s">
        <v>68</v>
      </c>
    </row>
    <row r="63" spans="1:7">
      <c r="A63" t="s">
        <v>134</v>
      </c>
      <c r="B63" s="18" t="s">
        <v>200</v>
      </c>
      <c r="C63" s="21">
        <v>7.0000000000000007E-2</v>
      </c>
      <c r="D63" s="20">
        <v>0.89200000000000002</v>
      </c>
      <c r="E63" s="21">
        <v>-0.57999999999999996</v>
      </c>
      <c r="F63" s="20">
        <v>0.23499999999999999</v>
      </c>
      <c r="G63" t="s">
        <v>71</v>
      </c>
    </row>
    <row r="64" spans="1:7">
      <c r="A64" t="s">
        <v>143</v>
      </c>
      <c r="B64" s="1" t="s">
        <v>179</v>
      </c>
      <c r="C64" s="5">
        <v>-0.14107787820126599</v>
      </c>
      <c r="D64" s="1">
        <v>0.92752241228642196</v>
      </c>
      <c r="E64" s="5">
        <v>-0.68505031667397798</v>
      </c>
      <c r="F64" s="1">
        <v>0.653827797497604</v>
      </c>
      <c r="G64" t="s">
        <v>80</v>
      </c>
    </row>
    <row r="65" spans="1:8">
      <c r="A65" t="s">
        <v>146</v>
      </c>
      <c r="B65" s="1" t="s">
        <v>201</v>
      </c>
      <c r="C65" s="5">
        <v>-3.8021310368258998</v>
      </c>
      <c r="D65" s="1">
        <v>8.8368725336871405E-6</v>
      </c>
      <c r="E65" s="5">
        <v>-3.1546163309769701</v>
      </c>
      <c r="F65" s="1">
        <v>5.4603497879093097E-6</v>
      </c>
      <c r="G65" t="s">
        <v>82</v>
      </c>
    </row>
    <row r="66" spans="1:8">
      <c r="A66" t="s">
        <v>142</v>
      </c>
      <c r="B66" s="1" t="s">
        <v>180</v>
      </c>
      <c r="C66" s="5">
        <v>-0.86367525585196903</v>
      </c>
      <c r="D66" s="1">
        <v>1.95140002605773E-3</v>
      </c>
      <c r="E66" s="5">
        <v>0.29438578219353501</v>
      </c>
      <c r="F66" s="1">
        <v>0.294065837958223</v>
      </c>
      <c r="G66" t="s">
        <v>79</v>
      </c>
    </row>
    <row r="67" spans="1:8">
      <c r="A67" s="19" t="s">
        <v>132</v>
      </c>
      <c r="B67" t="s">
        <v>201</v>
      </c>
      <c r="C67" s="5">
        <v>1.0596537599151601</v>
      </c>
      <c r="D67" s="1">
        <v>6.1048289141262597E-2</v>
      </c>
      <c r="E67" s="5">
        <v>1.27250659301939</v>
      </c>
      <c r="F67" s="1">
        <v>4.18657096855653E-2</v>
      </c>
      <c r="G67" t="s">
        <v>69</v>
      </c>
    </row>
    <row r="68" spans="1:8">
      <c r="A68" t="s">
        <v>133</v>
      </c>
      <c r="B68" s="18" t="s">
        <v>202</v>
      </c>
      <c r="C68" s="21">
        <v>-0.59</v>
      </c>
      <c r="D68" s="20">
        <v>0.34599999999999997</v>
      </c>
      <c r="E68" s="21">
        <v>-0.43</v>
      </c>
      <c r="F68" s="20">
        <v>0.34399999999999997</v>
      </c>
      <c r="G68" t="s">
        <v>70</v>
      </c>
    </row>
    <row r="69" spans="1:8">
      <c r="A69" t="s">
        <v>145</v>
      </c>
      <c r="B69" s="1" t="s">
        <v>201</v>
      </c>
      <c r="C69" s="5">
        <v>1.40395711350552E-2</v>
      </c>
      <c r="D69" s="1">
        <v>0.97945853553167195</v>
      </c>
      <c r="E69" s="5">
        <v>1.0722522012250699</v>
      </c>
      <c r="F69" s="1">
        <v>1.7033768777248399E-2</v>
      </c>
      <c r="G69" t="s">
        <v>83</v>
      </c>
    </row>
    <row r="70" spans="1:8">
      <c r="A70" t="s">
        <v>141</v>
      </c>
      <c r="B70" s="1" t="s">
        <v>181</v>
      </c>
      <c r="C70" s="5">
        <v>-1.96852840785529</v>
      </c>
      <c r="D70" s="1">
        <v>6.0236616558706101E-6</v>
      </c>
      <c r="E70" s="5">
        <v>-2.64321112989618</v>
      </c>
      <c r="F70" s="1">
        <v>2.03313978580284E-7</v>
      </c>
      <c r="G70" t="s">
        <v>78</v>
      </c>
    </row>
    <row r="71" spans="1:8">
      <c r="A71" t="s">
        <v>139</v>
      </c>
      <c r="B71" s="1" t="s">
        <v>203</v>
      </c>
      <c r="C71" s="5">
        <v>-7.4993557310905998E-2</v>
      </c>
      <c r="D71" s="1">
        <v>0.68495630550296605</v>
      </c>
      <c r="E71" s="5">
        <v>0.58585499068833802</v>
      </c>
      <c r="F71" s="1">
        <v>3.14669431293184E-3</v>
      </c>
      <c r="G71" t="s">
        <v>76</v>
      </c>
    </row>
    <row r="72" spans="1:8">
      <c r="A72" s="18" t="s">
        <v>136</v>
      </c>
      <c r="B72" s="1" t="s">
        <v>206</v>
      </c>
      <c r="C72" s="5">
        <v>0.41556269855718703</v>
      </c>
      <c r="D72" s="1">
        <v>0.30691634005164098</v>
      </c>
      <c r="E72" s="5">
        <v>-0.11238013408568</v>
      </c>
      <c r="F72" s="1">
        <v>0.79046863182085503</v>
      </c>
      <c r="G72" t="s">
        <v>73</v>
      </c>
    </row>
    <row r="73" spans="1:8">
      <c r="A73" t="s">
        <v>137</v>
      </c>
      <c r="B73" s="1" t="s">
        <v>207</v>
      </c>
      <c r="C73" s="5">
        <v>-8.4888791685691495E-2</v>
      </c>
      <c r="D73" s="1">
        <v>0.81520711792426404</v>
      </c>
      <c r="E73" s="5">
        <v>0.71813461685574298</v>
      </c>
      <c r="F73" s="1">
        <v>2.35469853503678E-2</v>
      </c>
      <c r="G73" t="s">
        <v>74</v>
      </c>
    </row>
    <row r="74" spans="1:8">
      <c r="A74" t="s">
        <v>140</v>
      </c>
      <c r="B74" s="1" t="s">
        <v>209</v>
      </c>
      <c r="C74" s="5">
        <v>0.124943063126763</v>
      </c>
      <c r="D74" s="1">
        <v>0.67346757564951198</v>
      </c>
      <c r="E74" s="5">
        <v>0.57987690412598003</v>
      </c>
      <c r="F74" s="1">
        <v>1.36547085896132E-2</v>
      </c>
      <c r="G74" t="s">
        <v>77</v>
      </c>
    </row>
    <row r="75" spans="1:8">
      <c r="A75" t="s">
        <v>135</v>
      </c>
      <c r="B75" s="1" t="s">
        <v>205</v>
      </c>
      <c r="C75" s="5">
        <v>-0.46058836939215902</v>
      </c>
      <c r="D75" s="1">
        <v>0.15268023090951399</v>
      </c>
      <c r="E75" s="5">
        <v>-9.5518966356584301E-2</v>
      </c>
      <c r="F75" s="1">
        <v>0.78706443186641895</v>
      </c>
      <c r="G75" t="s">
        <v>72</v>
      </c>
    </row>
    <row r="76" spans="1:8">
      <c r="A76" t="s">
        <v>138</v>
      </c>
      <c r="B76" s="1" t="s">
        <v>208</v>
      </c>
      <c r="C76" s="5">
        <v>-1.8865936975033799</v>
      </c>
      <c r="D76" s="1">
        <v>2.1412339663542802E-3</v>
      </c>
      <c r="E76" s="5">
        <v>-2.3042656902427501</v>
      </c>
      <c r="F76" s="1">
        <v>2.45934303711539E-4</v>
      </c>
      <c r="G76" t="s">
        <v>75</v>
      </c>
    </row>
    <row r="77" spans="1:8" ht="16.5" thickBot="1">
      <c r="A77" t="s">
        <v>144</v>
      </c>
      <c r="B77" t="s">
        <v>204</v>
      </c>
      <c r="C77" s="5">
        <v>-0.74658208739393805</v>
      </c>
      <c r="D77" s="1">
        <v>0.20598299547912699</v>
      </c>
      <c r="E77" s="5">
        <v>-0.66163862654269801</v>
      </c>
      <c r="F77" s="1">
        <v>9.7104686892184294E-2</v>
      </c>
      <c r="G77" t="s">
        <v>81</v>
      </c>
    </row>
    <row r="78" spans="1:8" ht="48" thickBot="1">
      <c r="A78" s="29" t="s">
        <v>272</v>
      </c>
      <c r="B78" s="9"/>
      <c r="C78" s="9"/>
      <c r="D78" s="9"/>
      <c r="E78" s="9"/>
      <c r="F78" s="9"/>
      <c r="G78" s="30"/>
    </row>
    <row r="79" spans="1:8">
      <c r="A79" t="s">
        <v>210</v>
      </c>
      <c r="B79" t="s">
        <v>211</v>
      </c>
      <c r="C79" s="5">
        <v>-0.95437819918279299</v>
      </c>
      <c r="D79" s="22">
        <v>2.1246624075980701E-3</v>
      </c>
      <c r="E79" s="5">
        <v>-1.23158814839186</v>
      </c>
      <c r="F79" s="22">
        <v>1.67873362220966E-4</v>
      </c>
      <c r="G79" t="s">
        <v>261</v>
      </c>
    </row>
    <row r="80" spans="1:8">
      <c r="A80" t="s">
        <v>212</v>
      </c>
      <c r="B80" t="s">
        <v>213</v>
      </c>
      <c r="C80" s="5">
        <v>2.6115870269341301</v>
      </c>
      <c r="D80" s="22">
        <v>2.5762017605558199E-3</v>
      </c>
      <c r="E80" s="5">
        <v>3.20026616613589E-3</v>
      </c>
      <c r="F80" s="1">
        <v>0.99618818202680703</v>
      </c>
      <c r="G80" t="s">
        <v>260</v>
      </c>
      <c r="H80" t="s">
        <v>267</v>
      </c>
    </row>
    <row r="81" spans="1:8">
      <c r="A81" t="s">
        <v>214</v>
      </c>
      <c r="B81" t="s">
        <v>215</v>
      </c>
      <c r="C81" s="5">
        <v>3.3516259186776098</v>
      </c>
      <c r="D81" s="22">
        <v>2.2265127936300401E-4</v>
      </c>
      <c r="E81" s="5">
        <v>-3.3627026372970099</v>
      </c>
      <c r="F81" s="22">
        <v>4.1058015608414301E-2</v>
      </c>
      <c r="G81" t="s">
        <v>262</v>
      </c>
    </row>
    <row r="82" spans="1:8">
      <c r="A82" t="s">
        <v>216</v>
      </c>
      <c r="B82" t="s">
        <v>217</v>
      </c>
      <c r="C82" s="5">
        <v>0.98174032923590104</v>
      </c>
      <c r="D82" s="22">
        <v>4.3412431810309002E-3</v>
      </c>
      <c r="E82" s="5">
        <v>1.7423480524231201</v>
      </c>
      <c r="F82" s="22">
        <v>1.4879578163519701E-5</v>
      </c>
      <c r="G82" t="s">
        <v>251</v>
      </c>
    </row>
    <row r="83" spans="1:8">
      <c r="A83" t="s">
        <v>218</v>
      </c>
      <c r="B83" t="s">
        <v>219</v>
      </c>
      <c r="C83" s="5">
        <v>-1.13794400910412</v>
      </c>
      <c r="D83" s="22">
        <v>3.4580899101414901E-3</v>
      </c>
      <c r="E83" s="5">
        <v>0.36178642051714099</v>
      </c>
      <c r="F83" s="1">
        <v>7.9359218610551494E-2</v>
      </c>
      <c r="G83" t="s">
        <v>265</v>
      </c>
    </row>
    <row r="84" spans="1:8">
      <c r="A84" t="s">
        <v>220</v>
      </c>
      <c r="B84" t="s">
        <v>221</v>
      </c>
      <c r="C84" s="5">
        <v>2.7964757914417699</v>
      </c>
      <c r="D84" s="22">
        <v>2.9452095191001902E-3</v>
      </c>
      <c r="E84" s="5">
        <v>10.2634019221244</v>
      </c>
      <c r="F84" s="22">
        <v>1.3622702312935699E-7</v>
      </c>
      <c r="G84" t="s">
        <v>264</v>
      </c>
    </row>
    <row r="85" spans="1:8">
      <c r="A85" t="s">
        <v>222</v>
      </c>
      <c r="B85" t="s">
        <v>223</v>
      </c>
      <c r="C85" s="5">
        <v>-1.4466340289128801</v>
      </c>
      <c r="D85" s="22">
        <v>4.0250082754147997E-6</v>
      </c>
      <c r="E85" s="5">
        <v>-0.63943198291117398</v>
      </c>
      <c r="F85" s="22">
        <v>4.6115141685541001E-3</v>
      </c>
      <c r="G85" t="s">
        <v>266</v>
      </c>
      <c r="H85" t="s">
        <v>268</v>
      </c>
    </row>
    <row r="86" spans="1:8">
      <c r="A86" t="s">
        <v>224</v>
      </c>
      <c r="B86" t="s">
        <v>225</v>
      </c>
      <c r="C86" s="5">
        <v>2.0141044024936701</v>
      </c>
      <c r="D86" s="22">
        <v>4.0079381483254604E-3</v>
      </c>
      <c r="E86" s="5">
        <v>9.0546262274632E-2</v>
      </c>
      <c r="F86" s="1">
        <v>0.89079378080199401</v>
      </c>
      <c r="G86" t="s">
        <v>263</v>
      </c>
    </row>
    <row r="87" spans="1:8">
      <c r="A87" t="s">
        <v>226</v>
      </c>
      <c r="B87" s="1" t="s">
        <v>227</v>
      </c>
      <c r="C87" s="5">
        <v>1.3658457300592199</v>
      </c>
      <c r="D87" s="22">
        <v>1.6206778995148098E-5</v>
      </c>
      <c r="E87" s="5">
        <v>-0.44087194775816202</v>
      </c>
      <c r="F87" s="22">
        <v>4.5396357703388499E-2</v>
      </c>
      <c r="G87" t="s">
        <v>269</v>
      </c>
    </row>
    <row r="88" spans="1:8">
      <c r="A88" t="s">
        <v>228</v>
      </c>
      <c r="B88" s="1" t="s">
        <v>229</v>
      </c>
      <c r="C88" s="5">
        <v>1.80453241365809</v>
      </c>
      <c r="D88" s="22">
        <v>3.2025256327164902E-3</v>
      </c>
      <c r="E88" s="5">
        <v>-1.81393266857039</v>
      </c>
      <c r="F88" s="1">
        <v>7.0927534593332203E-2</v>
      </c>
      <c r="G88" t="s">
        <v>252</v>
      </c>
    </row>
    <row r="89" spans="1:8">
      <c r="A89" t="s">
        <v>230</v>
      </c>
      <c r="B89" s="1" t="s">
        <v>229</v>
      </c>
      <c r="C89" s="5">
        <v>0.48005747865875698</v>
      </c>
      <c r="D89" s="1">
        <v>0.238693700258161</v>
      </c>
      <c r="E89" s="5">
        <v>-1.15311678717177</v>
      </c>
      <c r="F89" s="22">
        <v>1.6972266752563101E-3</v>
      </c>
      <c r="G89" t="s">
        <v>252</v>
      </c>
    </row>
    <row r="90" spans="1:8">
      <c r="A90" t="s">
        <v>231</v>
      </c>
      <c r="B90" s="1" t="s">
        <v>229</v>
      </c>
      <c r="C90" s="5">
        <v>0.70561402458554801</v>
      </c>
      <c r="D90" s="1">
        <v>0.283831241039182</v>
      </c>
      <c r="E90" s="5">
        <v>-2.73586424403813</v>
      </c>
      <c r="F90" s="22">
        <v>1.1115916920234599E-3</v>
      </c>
      <c r="G90" t="s">
        <v>252</v>
      </c>
    </row>
    <row r="91" spans="1:8">
      <c r="A91" t="s">
        <v>232</v>
      </c>
      <c r="B91" s="1" t="s">
        <v>233</v>
      </c>
      <c r="C91" s="5">
        <v>-1.3020236810628E-2</v>
      </c>
      <c r="D91" s="1">
        <v>0.96900922218430396</v>
      </c>
      <c r="E91" s="5">
        <v>0.48128262095103003</v>
      </c>
      <c r="F91" s="1">
        <v>6.3376331767838301E-2</v>
      </c>
      <c r="G91" t="s">
        <v>252</v>
      </c>
    </row>
    <row r="92" spans="1:8">
      <c r="A92" t="s">
        <v>234</v>
      </c>
      <c r="B92" s="1" t="s">
        <v>235</v>
      </c>
      <c r="C92" s="5">
        <v>-0.89131504689524399</v>
      </c>
      <c r="D92" s="1">
        <v>0.102103637729597</v>
      </c>
      <c r="E92" s="5">
        <v>0.960932978155141</v>
      </c>
      <c r="F92" s="22">
        <v>2.03220475948921E-2</v>
      </c>
      <c r="G92" t="s">
        <v>270</v>
      </c>
    </row>
    <row r="93" spans="1:8">
      <c r="A93" t="s">
        <v>236</v>
      </c>
      <c r="B93" s="1" t="s">
        <v>237</v>
      </c>
      <c r="C93" s="5">
        <v>6.4888668229533097</v>
      </c>
      <c r="D93" s="22">
        <v>1.8697660479803799E-2</v>
      </c>
      <c r="E93" s="5">
        <v>3.12014638248966</v>
      </c>
      <c r="F93" s="1">
        <v>5.4613199019685497E-2</v>
      </c>
      <c r="G93" t="s">
        <v>260</v>
      </c>
      <c r="H93" t="s">
        <v>267</v>
      </c>
    </row>
    <row r="94" spans="1:8">
      <c r="A94" t="s">
        <v>238</v>
      </c>
      <c r="B94" s="1" t="s">
        <v>239</v>
      </c>
      <c r="C94" s="5">
        <v>-2.2391747089971599</v>
      </c>
      <c r="D94" s="22">
        <v>1.8472798147853301E-2</v>
      </c>
      <c r="E94" s="5">
        <v>-2.1874992757790199</v>
      </c>
      <c r="F94" s="1">
        <v>9.2534327296474997E-2</v>
      </c>
      <c r="G94" t="s">
        <v>253</v>
      </c>
      <c r="H94" t="s">
        <v>268</v>
      </c>
    </row>
    <row r="95" spans="1:8">
      <c r="A95" t="s">
        <v>240</v>
      </c>
      <c r="B95" t="s">
        <v>175</v>
      </c>
      <c r="C95" s="5">
        <v>-1.8463532100453299</v>
      </c>
      <c r="D95" s="22">
        <v>1.4800699102964E-5</v>
      </c>
      <c r="E95" s="5">
        <v>-2.22771726681278</v>
      </c>
      <c r="F95" s="22">
        <v>8.96177708009005E-6</v>
      </c>
      <c r="G95" t="s">
        <v>254</v>
      </c>
      <c r="H95" t="s">
        <v>268</v>
      </c>
    </row>
    <row r="96" spans="1:8">
      <c r="A96" t="s">
        <v>241</v>
      </c>
      <c r="B96" s="1" t="s">
        <v>242</v>
      </c>
      <c r="C96" s="5">
        <v>0.28806131490294901</v>
      </c>
      <c r="D96" s="1">
        <v>0.79563715192164597</v>
      </c>
      <c r="E96" s="5">
        <v>-2.3171910874533301</v>
      </c>
      <c r="F96" s="22">
        <v>5.5579339135246005E-4</v>
      </c>
      <c r="G96" t="s">
        <v>255</v>
      </c>
      <c r="H96" t="s">
        <v>268</v>
      </c>
    </row>
    <row r="97" spans="1:8">
      <c r="A97" t="s">
        <v>243</v>
      </c>
      <c r="B97" s="1" t="s">
        <v>244</v>
      </c>
      <c r="C97" s="5">
        <v>2.8358625666124002</v>
      </c>
      <c r="D97" s="22">
        <v>6.4462022466829606E-5</v>
      </c>
      <c r="E97" s="5">
        <v>3.3213417475257798</v>
      </c>
      <c r="F97" s="22">
        <v>1.3531741133902101E-5</v>
      </c>
      <c r="G97" t="s">
        <v>256</v>
      </c>
      <c r="H97" t="s">
        <v>268</v>
      </c>
    </row>
    <row r="98" spans="1:8">
      <c r="A98" t="s">
        <v>245</v>
      </c>
      <c r="B98" t="s">
        <v>246</v>
      </c>
      <c r="C98" s="5">
        <v>-0.63619241318651198</v>
      </c>
      <c r="D98" s="1">
        <v>0.45844064465168399</v>
      </c>
      <c r="E98" s="5">
        <v>3.3075217655822202</v>
      </c>
      <c r="F98" s="22">
        <v>6.1997365412259997E-3</v>
      </c>
      <c r="G98" t="s">
        <v>257</v>
      </c>
      <c r="H98" t="s">
        <v>268</v>
      </c>
    </row>
    <row r="99" spans="1:8">
      <c r="A99" t="s">
        <v>247</v>
      </c>
      <c r="B99" s="1" t="s">
        <v>248</v>
      </c>
      <c r="C99" s="5">
        <v>-5.07884161043446</v>
      </c>
      <c r="D99" s="22">
        <v>1.06236530314673E-2</v>
      </c>
      <c r="E99" s="5">
        <v>-4.7199956360150104</v>
      </c>
      <c r="F99" s="22">
        <v>2.0843128582894999E-2</v>
      </c>
      <c r="G99" t="s">
        <v>258</v>
      </c>
      <c r="H99" t="s">
        <v>268</v>
      </c>
    </row>
    <row r="100" spans="1:8">
      <c r="A100" t="s">
        <v>249</v>
      </c>
      <c r="B100" s="1" t="s">
        <v>250</v>
      </c>
      <c r="C100" s="5">
        <v>2.0445951888974698</v>
      </c>
      <c r="D100" s="22">
        <v>1.7498839554589099E-2</v>
      </c>
      <c r="E100" s="5">
        <v>0.84265102213326404</v>
      </c>
      <c r="F100" s="1">
        <v>0.200514988026983</v>
      </c>
      <c r="G100" t="s">
        <v>259</v>
      </c>
      <c r="H100" t="s">
        <v>267</v>
      </c>
    </row>
  </sheetData>
  <sortState xmlns:xlrd2="http://schemas.microsoft.com/office/spreadsheetml/2017/richdata2" ref="A63:G77">
    <sortCondition ref="G63:G77"/>
  </sortState>
  <mergeCells count="4">
    <mergeCell ref="A1:G1"/>
    <mergeCell ref="C2:F2"/>
    <mergeCell ref="C3:D3"/>
    <mergeCell ref="E3:F3"/>
  </mergeCells>
  <conditionalFormatting sqref="C6:C77">
    <cfRule type="colorScale" priority="4">
      <colorScale>
        <cfvo type="min"/>
        <cfvo type="num" val="0"/>
        <cfvo type="max"/>
        <color rgb="FF5A8AC6"/>
        <color rgb="FFFCFCFF"/>
        <color rgb="FFF8696B"/>
      </colorScale>
    </cfRule>
  </conditionalFormatting>
  <conditionalFormatting sqref="C79:C100">
    <cfRule type="colorScale" priority="1">
      <colorScale>
        <cfvo type="min"/>
        <cfvo type="num" val="0"/>
        <cfvo type="max"/>
        <color rgb="FF5A8AC6"/>
        <color rgb="FFFCFCFF"/>
        <color rgb="FFF8696B"/>
      </colorScale>
    </cfRule>
  </conditionalFormatting>
  <conditionalFormatting sqref="E6:E77">
    <cfRule type="colorScale" priority="3">
      <colorScale>
        <cfvo type="min"/>
        <cfvo type="num" val="0"/>
        <cfvo type="max"/>
        <color rgb="FF5A8AC6"/>
        <color rgb="FFFCFCFF"/>
        <color rgb="FFF8696B"/>
      </colorScale>
    </cfRule>
  </conditionalFormatting>
  <conditionalFormatting sqref="E79:E100">
    <cfRule type="colorScale" priority="2">
      <colorScale>
        <cfvo type="min"/>
        <cfvo type="num" val="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rabidopsis - Auxin, ABA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na Fochs</dc:creator>
  <cp:lastModifiedBy>Maeli Melotto</cp:lastModifiedBy>
  <dcterms:created xsi:type="dcterms:W3CDTF">2024-04-15T02:38:50Z</dcterms:created>
  <dcterms:modified xsi:type="dcterms:W3CDTF">2025-04-14T21:59:43Z</dcterms:modified>
</cp:coreProperties>
</file>